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media/image1.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40">
  <si>
    <r>
      <rPr>
        <b val="true"/>
        <sz val="10"/>
        <rFont val="Arial"/>
        <family val="2"/>
      </rPr>
      <t xml:space="preserve">Supplementary Tables
</t>
    </r>
    <r>
      <rPr>
        <sz val="10"/>
        <rFont val="Arial"/>
        <family val="2"/>
      </rPr>
      <t xml:space="preserve"> 
</t>
    </r>
    <r>
      <rPr>
        <b val="true"/>
        <sz val="10"/>
        <rFont val="Arial"/>
        <family val="2"/>
      </rPr>
      <t xml:space="preserve">High clonality of </t>
    </r>
    <r>
      <rPr>
        <b val="true"/>
        <i val="true"/>
        <sz val="10"/>
        <rFont val="Arial"/>
        <family val="2"/>
      </rPr>
      <t xml:space="preserve">Mycobacterium avium</t>
    </r>
    <r>
      <rPr>
        <b val="true"/>
        <sz val="10"/>
        <rFont val="Arial"/>
        <family val="2"/>
      </rPr>
      <t xml:space="preserve"> subsp. </t>
    </r>
    <r>
      <rPr>
        <b val="true"/>
        <i val="true"/>
        <sz val="10"/>
        <rFont val="Arial"/>
        <family val="2"/>
      </rPr>
      <t xml:space="preserve">paratuberculosis </t>
    </r>
    <r>
      <rPr>
        <b val="true"/>
        <sz val="10"/>
        <rFont val="Arial"/>
        <family val="2"/>
      </rPr>
      <t xml:space="preserve">field isolates from red deer revealed by
two different methodological approaches of comparative genomic analysis
</t>
    </r>
    <r>
      <rPr>
        <sz val="10"/>
        <rFont val="Arial"/>
        <family val="2"/>
      </rPr>
      <t xml:space="preserve">Silvia Turco</t>
    </r>
    <r>
      <rPr>
        <vertAlign val="superscript"/>
        <sz val="10"/>
        <rFont val="Arial"/>
        <family val="2"/>
      </rPr>
      <t xml:space="preserve">1,</t>
    </r>
    <r>
      <rPr>
        <sz val="10"/>
        <rFont val="Arial"/>
        <family val="2"/>
      </rPr>
      <t xml:space="preserve"> Simone Russo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, Daniele Pietrucci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, Anita Filippi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, Marco Milanesi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, Camilla Luzzago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,
Chiara Garbarino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, Giorgia Palladini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, Giovanni Chillemi</t>
    </r>
    <r>
      <rPr>
        <vertAlign val="superscript"/>
        <sz val="10"/>
        <rFont val="Arial"/>
        <family val="2"/>
      </rPr>
      <t xml:space="preserve">3,5</t>
    </r>
    <r>
      <rPr>
        <sz val="10"/>
        <rFont val="Arial"/>
        <family val="2"/>
      </rPr>
      <t xml:space="preserve">*, Matteo Ricchi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*.
*Corresponding authors: gchillemi@unitus.it, matteo.ricchi@izsler.it</t>
    </r>
  </si>
  <si>
    <t xml:space="preserve">Table S1: Count of raw data reads before and after trimming and their respective  length </t>
  </si>
  <si>
    <t xml:space="preserve">M01</t>
  </si>
  <si>
    <t xml:space="preserve">M02</t>
  </si>
  <si>
    <t xml:space="preserve">M03</t>
  </si>
  <si>
    <t xml:space="preserve">M04</t>
  </si>
  <si>
    <t xml:space="preserve">M05</t>
  </si>
  <si>
    <t xml:space="preserve">M06</t>
  </si>
  <si>
    <t xml:space="preserve">M07</t>
  </si>
  <si>
    <t xml:space="preserve">M08</t>
  </si>
  <si>
    <t xml:space="preserve">M0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RI063</t>
  </si>
  <si>
    <t xml:space="preserve">MRI064</t>
  </si>
  <si>
    <t xml:space="preserve">MRI083</t>
  </si>
  <si>
    <t xml:space="preserve">MRI086</t>
  </si>
  <si>
    <t xml:space="preserve">MRI090</t>
  </si>
  <si>
    <t xml:space="preserve">MRI160</t>
  </si>
  <si>
    <t xml:space="preserve">raw reads</t>
  </si>
  <si>
    <t xml:space="preserve">trimmed reads paired</t>
  </si>
  <si>
    <t xml:space="preserve">trimmed reads unpaired</t>
  </si>
  <si>
    <t xml:space="preserve">total trimmed</t>
  </si>
  <si>
    <t xml:space="preserve">raw read length</t>
  </si>
  <si>
    <t xml:space="preserve">35-151</t>
  </si>
  <si>
    <t xml:space="preserve">filtered reads length</t>
  </si>
  <si>
    <t xml:space="preserve">36-115</t>
  </si>
  <si>
    <t xml:space="preserve">36-73</t>
  </si>
  <si>
    <t xml:space="preserve">36-70</t>
  </si>
  <si>
    <t xml:space="preserve">36-149</t>
  </si>
  <si>
    <t xml:space="preserve">contigs</t>
  </si>
  <si>
    <t xml:space="preserve">bases</t>
  </si>
  <si>
    <t xml:space="preserve">CDS</t>
  </si>
  <si>
    <t xml:space="preserve">rRNA</t>
  </si>
  <si>
    <t xml:space="preserve">tRNA</t>
  </si>
  <si>
    <t xml:space="preserve">tm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vertAlign val="superscript"/>
      <sz val="10"/>
      <name val="Arial"/>
      <family val="2"/>
    </font>
    <font>
      <b val="true"/>
      <sz val="10"/>
      <color rgb="FF000000"/>
      <name val="Arial"/>
      <family val="0"/>
      <charset val="1"/>
    </font>
    <font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5</xdr:col>
      <xdr:colOff>178920</xdr:colOff>
      <xdr:row>9</xdr:row>
      <xdr:rowOff>5760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0" y="0"/>
          <a:ext cx="4242600" cy="1520640"/>
        </a:xfrm>
        <a:prstGeom prst="rect">
          <a:avLst/>
        </a:prstGeom>
        <a:ln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2:H12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C24" activeCellId="0" sqref="C24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2" customFormat="false" ht="12.8" hidden="false" customHeight="true" outlineLevel="0" collapsed="false">
      <c r="A12" s="1" t="s">
        <v>0</v>
      </c>
      <c r="B12" s="1"/>
      <c r="C12" s="1"/>
      <c r="D12" s="1"/>
      <c r="E12" s="1"/>
      <c r="F12" s="1"/>
      <c r="G12" s="1"/>
      <c r="H12" s="1"/>
    </row>
  </sheetData>
  <mergeCells count="1">
    <mergeCell ref="A12:H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Q287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E16" activeCellId="0" sqref="E16"/>
    </sheetView>
  </sheetViews>
  <sheetFormatPr defaultRowHeight="15" zeroHeight="false" outlineLevelRow="0" outlineLevelCol="0"/>
  <cols>
    <col collapsed="false" customWidth="true" hidden="false" outlineLevel="0" max="1" min="1" style="0" width="24.87"/>
    <col collapsed="false" customWidth="true" hidden="false" outlineLevel="0" max="2" min="2" style="0" width="10.99"/>
    <col collapsed="false" customWidth="true" hidden="false" outlineLevel="0" max="16" min="3" style="0" width="10"/>
    <col collapsed="false" customWidth="true" hidden="false" outlineLevel="0" max="17" min="17" style="0" width="19.99"/>
    <col collapsed="false" customWidth="true" hidden="false" outlineLevel="0" max="18" min="18" style="0" width="18.88"/>
    <col collapsed="false" customWidth="true" hidden="false" outlineLevel="0" max="19" min="19" style="0" width="19.25"/>
    <col collapsed="false" customWidth="true" hidden="false" outlineLevel="0" max="20" min="20" style="0" width="19.88"/>
    <col collapsed="false" customWidth="true" hidden="false" outlineLevel="0" max="21" min="21" style="0" width="17.13"/>
    <col collapsed="false" customWidth="true" hidden="false" outlineLevel="0" max="43" min="22" style="0" width="10"/>
    <col collapsed="false" customWidth="true" hidden="false" outlineLevel="0" max="1025" min="44" style="0" width="12.63"/>
  </cols>
  <sheetData>
    <row r="1" customFormat="false" ht="12.8" hidden="false" customHeight="true" outlineLevel="0" collapsed="false">
      <c r="A1" s="2" t="s">
        <v>1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customFormat="false" ht="12.8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</row>
    <row r="3" customFormat="false" ht="12.75" hidden="false" customHeight="true" outlineLevel="0" collapsed="false">
      <c r="A3" s="4"/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</row>
    <row r="4" customFormat="false" ht="12.75" hidden="false" customHeight="true" outlineLevel="0" collapsed="false">
      <c r="A4" s="3" t="s">
        <v>23</v>
      </c>
      <c r="B4" s="5" t="n">
        <v>1929328</v>
      </c>
      <c r="C4" s="5" t="n">
        <v>2441736</v>
      </c>
      <c r="D4" s="5" t="n">
        <v>2194884</v>
      </c>
      <c r="E4" s="5" t="n">
        <v>2173642</v>
      </c>
      <c r="F4" s="5" t="n">
        <v>2489728</v>
      </c>
      <c r="G4" s="5" t="n">
        <v>2596474</v>
      </c>
      <c r="H4" s="5" t="n">
        <v>4423578</v>
      </c>
      <c r="I4" s="5" t="n">
        <v>2410492</v>
      </c>
      <c r="J4" s="5" t="n">
        <v>2676196</v>
      </c>
      <c r="K4" s="5" t="n">
        <v>2409652</v>
      </c>
      <c r="L4" s="5" t="n">
        <v>1504194</v>
      </c>
      <c r="M4" s="5" t="n">
        <v>3039484</v>
      </c>
      <c r="N4" s="5" t="n">
        <v>4010254</v>
      </c>
      <c r="O4" s="5" t="n">
        <v>3264040</v>
      </c>
      <c r="P4" s="5" t="n">
        <v>2037394</v>
      </c>
      <c r="Q4" s="5" t="n">
        <v>9335810</v>
      </c>
      <c r="R4" s="5" t="n">
        <v>7085486</v>
      </c>
      <c r="S4" s="5" t="n">
        <v>22022468</v>
      </c>
      <c r="T4" s="5" t="n">
        <v>6690456</v>
      </c>
      <c r="U4" s="5" t="n">
        <v>15297916</v>
      </c>
      <c r="V4" s="5" t="n">
        <v>1470772</v>
      </c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</row>
    <row r="5" customFormat="false" ht="12.75" hidden="false" customHeight="true" outlineLevel="0" collapsed="false">
      <c r="A5" s="3" t="s">
        <v>24</v>
      </c>
      <c r="B5" s="5" t="n">
        <v>997836</v>
      </c>
      <c r="C5" s="5" t="n">
        <v>998546</v>
      </c>
      <c r="D5" s="5" t="n">
        <v>1178090</v>
      </c>
      <c r="E5" s="5" t="n">
        <v>1053252</v>
      </c>
      <c r="F5" s="5" t="n">
        <v>918106</v>
      </c>
      <c r="G5" s="5" t="n">
        <v>1035230</v>
      </c>
      <c r="H5" s="5" t="n">
        <v>2376648</v>
      </c>
      <c r="I5" s="5" t="n">
        <v>998564</v>
      </c>
      <c r="J5" s="5" t="n">
        <v>1078266</v>
      </c>
      <c r="K5" s="5" t="n">
        <v>95308</v>
      </c>
      <c r="L5" s="5" t="n">
        <v>577466</v>
      </c>
      <c r="M5" s="5" t="n">
        <v>1348296</v>
      </c>
      <c r="N5" s="5" t="n">
        <v>2215440</v>
      </c>
      <c r="O5" s="5" t="n">
        <v>1147774</v>
      </c>
      <c r="P5" s="5" t="n">
        <v>99875</v>
      </c>
      <c r="Q5" s="5" t="n">
        <v>8327812</v>
      </c>
      <c r="R5" s="5" t="n">
        <v>6310656</v>
      </c>
      <c r="S5" s="5" t="n">
        <v>17093140</v>
      </c>
      <c r="T5" s="5" t="n">
        <v>5203942</v>
      </c>
      <c r="U5" s="5" t="n">
        <v>11780716</v>
      </c>
      <c r="V5" s="5" t="n">
        <v>1372636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</row>
    <row r="6" customFormat="false" ht="14.25" hidden="false" customHeight="true" outlineLevel="0" collapsed="false">
      <c r="A6" s="7" t="s">
        <v>25</v>
      </c>
      <c r="B6" s="5" t="n">
        <v>294718</v>
      </c>
      <c r="C6" s="5" t="n">
        <v>415615</v>
      </c>
      <c r="D6" s="5" t="n">
        <v>321051</v>
      </c>
      <c r="E6" s="5" t="n">
        <v>354210</v>
      </c>
      <c r="F6" s="5" t="n">
        <v>438092</v>
      </c>
      <c r="G6" s="5" t="n">
        <v>441262</v>
      </c>
      <c r="H6" s="5" t="n">
        <v>601290</v>
      </c>
      <c r="I6" s="5" t="n">
        <v>403014</v>
      </c>
      <c r="J6" s="5" t="n">
        <v>446575</v>
      </c>
      <c r="K6" s="5" t="n">
        <v>408550</v>
      </c>
      <c r="L6" s="5" t="n">
        <v>258204</v>
      </c>
      <c r="M6" s="5" t="n">
        <v>541637</v>
      </c>
      <c r="N6" s="5" t="n">
        <v>531406</v>
      </c>
      <c r="O6" s="5" t="n">
        <v>581525</v>
      </c>
      <c r="P6" s="5" t="n">
        <v>329633</v>
      </c>
      <c r="Q6" s="5" t="n">
        <v>412492</v>
      </c>
      <c r="R6" s="5" t="n">
        <v>315418</v>
      </c>
      <c r="S6" s="5" t="n">
        <v>1999626</v>
      </c>
      <c r="T6" s="5" t="n">
        <v>602234</v>
      </c>
      <c r="U6" s="5" t="n">
        <v>1408041</v>
      </c>
      <c r="V6" s="5" t="n">
        <v>69264</v>
      </c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</row>
    <row r="7" customFormat="false" ht="14.25" hidden="false" customHeight="true" outlineLevel="0" collapsed="false">
      <c r="A7" s="3" t="s">
        <v>26</v>
      </c>
      <c r="B7" s="5" t="n">
        <f aca="false">SUM(B5:B6)</f>
        <v>1292554</v>
      </c>
      <c r="C7" s="5" t="n">
        <f aca="false">SUM(C5:C6)</f>
        <v>1414161</v>
      </c>
      <c r="D7" s="5" t="n">
        <f aca="false">SUM(D5:D6)</f>
        <v>1499141</v>
      </c>
      <c r="E7" s="5" t="n">
        <f aca="false">SUM(E5:E6)</f>
        <v>1407462</v>
      </c>
      <c r="F7" s="5" t="n">
        <f aca="false">SUM(F5:F6)</f>
        <v>1356198</v>
      </c>
      <c r="G7" s="5" t="n">
        <f aca="false">SUM(G5:G6)</f>
        <v>1476492</v>
      </c>
      <c r="H7" s="5" t="n">
        <f aca="false">SUM(H5:H6)</f>
        <v>2977938</v>
      </c>
      <c r="I7" s="5" t="n">
        <f aca="false">SUM(I5:I6)</f>
        <v>1401578</v>
      </c>
      <c r="J7" s="5" t="n">
        <f aca="false">SUM(J5:J6)</f>
        <v>1524841</v>
      </c>
      <c r="K7" s="5" t="n">
        <f aca="false">SUM(K5:K6)</f>
        <v>503858</v>
      </c>
      <c r="L7" s="5" t="n">
        <f aca="false">SUM(L5:L6)</f>
        <v>835670</v>
      </c>
      <c r="M7" s="5" t="n">
        <f aca="false">SUM(M5:M6)</f>
        <v>1889933</v>
      </c>
      <c r="N7" s="5" t="n">
        <f aca="false">SUM(N5:N6)</f>
        <v>2746846</v>
      </c>
      <c r="O7" s="5" t="n">
        <f aca="false">SUM(O5:O6)</f>
        <v>1729299</v>
      </c>
      <c r="P7" s="5" t="n">
        <f aca="false">SUM(P5:P6)</f>
        <v>429508</v>
      </c>
      <c r="Q7" s="5" t="n">
        <f aca="false">SUM(Q5:Q6)</f>
        <v>8740304</v>
      </c>
      <c r="R7" s="5" t="n">
        <f aca="false">SUM(R5:R6)</f>
        <v>6626074</v>
      </c>
      <c r="S7" s="5" t="n">
        <f aca="false">SUM(S5:S6)</f>
        <v>19092766</v>
      </c>
      <c r="T7" s="5" t="n">
        <f aca="false">SUM(T5:T6)</f>
        <v>5806176</v>
      </c>
      <c r="U7" s="5" t="n">
        <f aca="false">SUM(U5:U6)</f>
        <v>13188757</v>
      </c>
      <c r="V7" s="5" t="n">
        <f aca="false">SUM(V5:V6)</f>
        <v>1441900</v>
      </c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</row>
    <row r="8" customFormat="false" ht="12.75" hidden="false" customHeight="true" outlineLevel="0" collapsed="false">
      <c r="A8" s="3" t="s">
        <v>27</v>
      </c>
      <c r="B8" s="5" t="n">
        <v>151</v>
      </c>
      <c r="C8" s="5" t="n">
        <v>151</v>
      </c>
      <c r="D8" s="5" t="n">
        <v>151</v>
      </c>
      <c r="E8" s="5" t="n">
        <v>151</v>
      </c>
      <c r="F8" s="5" t="n">
        <v>151</v>
      </c>
      <c r="G8" s="5" t="n">
        <v>151</v>
      </c>
      <c r="H8" s="5" t="s">
        <v>28</v>
      </c>
      <c r="I8" s="5" t="n">
        <v>151</v>
      </c>
      <c r="J8" s="5" t="n">
        <v>151</v>
      </c>
      <c r="K8" s="5" t="n">
        <v>151</v>
      </c>
      <c r="L8" s="5" t="n">
        <v>151</v>
      </c>
      <c r="M8" s="5" t="n">
        <v>151</v>
      </c>
      <c r="N8" s="5" t="s">
        <v>28</v>
      </c>
      <c r="O8" s="5" t="n">
        <v>151</v>
      </c>
      <c r="P8" s="5" t="n">
        <v>151</v>
      </c>
      <c r="Q8" s="5" t="n">
        <v>75</v>
      </c>
      <c r="R8" s="5" t="n">
        <v>75</v>
      </c>
      <c r="S8" s="5" t="n">
        <v>75</v>
      </c>
      <c r="T8" s="5" t="n">
        <v>75</v>
      </c>
      <c r="U8" s="5" t="n">
        <v>75</v>
      </c>
      <c r="V8" s="5" t="n">
        <v>150</v>
      </c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</row>
    <row r="9" customFormat="false" ht="12.75" hidden="false" customHeight="true" outlineLevel="0" collapsed="false">
      <c r="A9" s="3" t="s">
        <v>29</v>
      </c>
      <c r="B9" s="5" t="s">
        <v>30</v>
      </c>
      <c r="C9" s="5" t="s">
        <v>30</v>
      </c>
      <c r="D9" s="5" t="s">
        <v>30</v>
      </c>
      <c r="E9" s="5" t="s">
        <v>30</v>
      </c>
      <c r="F9" s="5" t="s">
        <v>30</v>
      </c>
      <c r="G9" s="5" t="s">
        <v>30</v>
      </c>
      <c r="H9" s="5" t="s">
        <v>30</v>
      </c>
      <c r="I9" s="5" t="s">
        <v>30</v>
      </c>
      <c r="J9" s="5" t="s">
        <v>30</v>
      </c>
      <c r="K9" s="5" t="s">
        <v>30</v>
      </c>
      <c r="L9" s="5" t="s">
        <v>30</v>
      </c>
      <c r="M9" s="5" t="s">
        <v>30</v>
      </c>
      <c r="N9" s="5" t="s">
        <v>30</v>
      </c>
      <c r="O9" s="5" t="s">
        <v>30</v>
      </c>
      <c r="P9" s="5" t="s">
        <v>30</v>
      </c>
      <c r="Q9" s="5" t="s">
        <v>31</v>
      </c>
      <c r="R9" s="5" t="s">
        <v>31</v>
      </c>
      <c r="S9" s="5" t="s">
        <v>32</v>
      </c>
      <c r="T9" s="5" t="s">
        <v>32</v>
      </c>
      <c r="U9" s="5" t="s">
        <v>32</v>
      </c>
      <c r="V9" s="5" t="s">
        <v>33</v>
      </c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</row>
    <row r="15" customFormat="false" ht="13.5" hidden="false" customHeight="true" outlineLevel="0" collapsed="false"/>
    <row r="17" customFormat="false" ht="12.75" hidden="false" customHeight="true" outlineLevel="0" collapsed="false"/>
    <row r="18" customFormat="false" ht="12.75" hidden="false" customHeight="true" outlineLevel="0" collapsed="false"/>
    <row r="19" customFormat="false" ht="12.75" hidden="false" customHeight="true" outlineLevel="0" collapsed="false"/>
    <row r="20" customFormat="false" ht="12.75" hidden="false" customHeight="true" outlineLevel="0" collapsed="false"/>
    <row r="23" customFormat="false" ht="12.75" hidden="false" customHeight="true" outlineLevel="0" collapsed="false">
      <c r="A23" s="4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</row>
    <row r="24" customFormat="false" ht="12.75" hidden="false" customHeight="true" outlineLevel="0" collapsed="false">
      <c r="A24" s="4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</row>
    <row r="25" customFormat="false" ht="12.75" hidden="false" customHeight="true" outlineLevel="0" collapsed="false">
      <c r="A25" s="4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</row>
    <row r="26" customFormat="false" ht="12.75" hidden="false" customHeight="true" outlineLevel="0" collapsed="false">
      <c r="A26" s="4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</row>
    <row r="27" customFormat="false" ht="12.75" hidden="false" customHeight="true" outlineLevel="0" collapsed="false">
      <c r="A27" s="4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</row>
    <row r="28" customFormat="false" ht="12.75" hidden="false" customHeight="true" outlineLevel="0" collapsed="false">
      <c r="A28" s="4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</row>
    <row r="29" customFormat="false" ht="12.75" hidden="false" customHeight="true" outlineLevel="0" collapsed="false">
      <c r="A29" s="4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</row>
    <row r="30" customFormat="false" ht="12.75" hidden="false" customHeight="true" outlineLevel="0" collapsed="false">
      <c r="A30" s="4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</row>
    <row r="31" customFormat="false" ht="12.75" hidden="false" customHeight="true" outlineLevel="0" collapsed="false">
      <c r="A31" s="4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</row>
    <row r="32" customFormat="false" ht="12.75" hidden="false" customHeight="true" outlineLevel="0" collapsed="false">
      <c r="A32" s="4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</row>
    <row r="33" customFormat="false" ht="12.75" hidden="false" customHeight="true" outlineLevel="0" collapsed="false">
      <c r="A33" s="4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</row>
    <row r="34" customFormat="false" ht="12.75" hidden="false" customHeight="true" outlineLevel="0" collapsed="false">
      <c r="A34" s="4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</row>
    <row r="35" customFormat="false" ht="12.75" hidden="false" customHeight="true" outlineLevel="0" collapsed="false">
      <c r="A35" s="4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</row>
    <row r="36" customFormat="false" ht="12.75" hidden="false" customHeight="true" outlineLevel="0" collapsed="false">
      <c r="A36" s="4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</row>
    <row r="37" customFormat="false" ht="12.75" hidden="false" customHeight="true" outlineLevel="0" collapsed="false">
      <c r="A37" s="4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</row>
    <row r="38" customFormat="false" ht="12.75" hidden="false" customHeight="true" outlineLevel="0" collapsed="false">
      <c r="A38" s="4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</row>
    <row r="39" customFormat="false" ht="12.75" hidden="false" customHeight="true" outlineLevel="0" collapsed="false">
      <c r="A39" s="4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</row>
    <row r="40" customFormat="false" ht="12.75" hidden="false" customHeight="true" outlineLevel="0" collapsed="false">
      <c r="A40" s="4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</row>
    <row r="41" customFormat="false" ht="12.75" hidden="false" customHeight="true" outlineLevel="0" collapsed="false">
      <c r="A41" s="4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</row>
    <row r="42" customFormat="false" ht="12.75" hidden="false" customHeight="true" outlineLevel="0" collapsed="false">
      <c r="A42" s="4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</row>
    <row r="43" customFormat="false" ht="12.75" hidden="false" customHeight="true" outlineLevel="0" collapsed="false">
      <c r="A43" s="4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</row>
    <row r="44" customFormat="false" ht="12.75" hidden="false" customHeight="true" outlineLevel="0" collapsed="false">
      <c r="A44" s="4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</row>
    <row r="45" customFormat="false" ht="12.75" hidden="false" customHeight="true" outlineLevel="0" collapsed="false">
      <c r="A45" s="4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</row>
    <row r="46" customFormat="false" ht="12.75" hidden="false" customHeight="true" outlineLevel="0" collapsed="false">
      <c r="A46" s="4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</row>
    <row r="47" customFormat="false" ht="12.75" hidden="false" customHeight="true" outlineLevel="0" collapsed="false">
      <c r="A47" s="4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</row>
    <row r="48" customFormat="false" ht="12.75" hidden="false" customHeight="true" outlineLevel="0" collapsed="false">
      <c r="A48" s="4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</row>
    <row r="49" customFormat="false" ht="12.75" hidden="false" customHeight="true" outlineLevel="0" collapsed="false">
      <c r="A49" s="4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</row>
    <row r="50" customFormat="false" ht="12.75" hidden="false" customHeight="true" outlineLevel="0" collapsed="false">
      <c r="A50" s="4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</row>
    <row r="51" customFormat="false" ht="12.75" hidden="false" customHeight="true" outlineLevel="0" collapsed="false">
      <c r="A51" s="4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</row>
    <row r="52" customFormat="false" ht="12.75" hidden="false" customHeight="true" outlineLevel="0" collapsed="false">
      <c r="A52" s="4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</row>
    <row r="53" customFormat="false" ht="12.75" hidden="false" customHeight="true" outlineLevel="0" collapsed="false">
      <c r="A53" s="4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</row>
    <row r="54" customFormat="false" ht="12.75" hidden="false" customHeight="true" outlineLevel="0" collapsed="false">
      <c r="A54" s="4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</row>
    <row r="55" customFormat="false" ht="12.75" hidden="false" customHeight="true" outlineLevel="0" collapsed="false">
      <c r="A55" s="4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</row>
    <row r="56" customFormat="false" ht="12.75" hidden="false" customHeight="true" outlineLevel="0" collapsed="false">
      <c r="A56" s="4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</row>
    <row r="57" customFormat="false" ht="12.75" hidden="false" customHeight="true" outlineLevel="0" collapsed="false">
      <c r="A57" s="4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</row>
    <row r="58" customFormat="false" ht="12.75" hidden="false" customHeight="true" outlineLevel="0" collapsed="false">
      <c r="A58" s="4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</row>
    <row r="59" customFormat="false" ht="12.75" hidden="false" customHeight="true" outlineLevel="0" collapsed="false">
      <c r="A59" s="4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</row>
    <row r="60" customFormat="false" ht="12.75" hidden="false" customHeight="true" outlineLevel="0" collapsed="false">
      <c r="A60" s="4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</row>
    <row r="61" customFormat="false" ht="12.75" hidden="false" customHeight="true" outlineLevel="0" collapsed="false">
      <c r="A61" s="4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</row>
    <row r="62" customFormat="false" ht="12.75" hidden="false" customHeight="true" outlineLevel="0" collapsed="false">
      <c r="A62" s="4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</row>
    <row r="63" customFormat="false" ht="12.75" hidden="false" customHeight="true" outlineLevel="0" collapsed="false">
      <c r="A63" s="4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</row>
    <row r="64" customFormat="false" ht="12.75" hidden="false" customHeight="true" outlineLevel="0" collapsed="false">
      <c r="A64" s="4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</row>
    <row r="65" customFormat="false" ht="12.75" hidden="false" customHeight="true" outlineLevel="0" collapsed="false">
      <c r="A65" s="4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</row>
    <row r="66" customFormat="false" ht="12.75" hidden="false" customHeight="true" outlineLevel="0" collapsed="false">
      <c r="A66" s="4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</row>
    <row r="67" customFormat="false" ht="12.75" hidden="false" customHeight="true" outlineLevel="0" collapsed="false">
      <c r="A67" s="4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</row>
    <row r="68" customFormat="false" ht="12.75" hidden="false" customHeight="true" outlineLevel="0" collapsed="false">
      <c r="A68" s="4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</row>
    <row r="69" customFormat="false" ht="12.75" hidden="false" customHeight="true" outlineLevel="0" collapsed="false">
      <c r="A69" s="4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</row>
    <row r="70" customFormat="false" ht="12.75" hidden="false" customHeight="true" outlineLevel="0" collapsed="false">
      <c r="A70" s="4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</row>
    <row r="71" customFormat="false" ht="12.75" hidden="false" customHeight="true" outlineLevel="0" collapsed="false">
      <c r="A71" s="4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</row>
    <row r="72" customFormat="false" ht="12.75" hidden="false" customHeight="true" outlineLevel="0" collapsed="false">
      <c r="A72" s="4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</row>
    <row r="73" customFormat="false" ht="12.75" hidden="false" customHeight="true" outlineLevel="0" collapsed="false">
      <c r="A73" s="4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</row>
    <row r="74" customFormat="false" ht="12.75" hidden="false" customHeight="true" outlineLevel="0" collapsed="false">
      <c r="A74" s="4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</row>
    <row r="75" customFormat="false" ht="12.75" hidden="false" customHeight="true" outlineLevel="0" collapsed="false">
      <c r="A75" s="4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</row>
    <row r="76" customFormat="false" ht="12.75" hidden="false" customHeight="true" outlineLevel="0" collapsed="false">
      <c r="A76" s="4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</row>
    <row r="77" customFormat="false" ht="12.75" hidden="false" customHeight="true" outlineLevel="0" collapsed="false">
      <c r="A77" s="4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</row>
    <row r="78" customFormat="false" ht="12.75" hidden="false" customHeight="true" outlineLevel="0" collapsed="false">
      <c r="A78" s="4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</row>
    <row r="79" customFormat="false" ht="12.75" hidden="false" customHeight="true" outlineLevel="0" collapsed="false">
      <c r="A79" s="4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</row>
    <row r="80" customFormat="false" ht="12.75" hidden="false" customHeight="true" outlineLevel="0" collapsed="false">
      <c r="A80" s="4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</row>
    <row r="81" customFormat="false" ht="12.75" hidden="false" customHeight="true" outlineLevel="0" collapsed="false">
      <c r="A81" s="4" t="s">
        <v>34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</row>
    <row r="82" customFormat="false" ht="12.75" hidden="false" customHeight="true" outlineLevel="0" collapsed="false">
      <c r="A82" s="4" t="s">
        <v>35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</row>
    <row r="83" customFormat="false" ht="12.75" hidden="false" customHeight="true" outlineLevel="0" collapsed="false">
      <c r="A83" s="4" t="s">
        <v>36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</row>
    <row r="84" customFormat="false" ht="12.75" hidden="false" customHeight="true" outlineLevel="0" collapsed="false">
      <c r="A84" s="4" t="s">
        <v>37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</row>
    <row r="85" customFormat="false" ht="12.75" hidden="false" customHeight="true" outlineLevel="0" collapsed="false">
      <c r="A85" s="4" t="s">
        <v>38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</row>
    <row r="86" customFormat="false" ht="12.75" hidden="false" customHeight="true" outlineLevel="0" collapsed="false">
      <c r="A86" s="4" t="s">
        <v>39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</row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  <row r="1001" customFormat="false" ht="15.75" hidden="false" customHeight="true" outlineLevel="0" collapsed="false"/>
    <row r="1002" customFormat="false" ht="15.75" hidden="false" customHeight="true" outlineLevel="0" collapsed="false"/>
  </sheetData>
  <mergeCells count="1">
    <mergeCell ref="A1:H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1T12:37:35Z</dcterms:created>
  <dc:creator/>
  <dc:description/>
  <dc:language>en-US</dc:language>
  <cp:lastModifiedBy/>
  <dcterms:modified xsi:type="dcterms:W3CDTF">2023-09-21T12:49:31Z</dcterms:modified>
  <cp:revision>1</cp:revision>
  <dc:subject/>
  <dc:title/>
</cp:coreProperties>
</file>